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name="_xlfn_NORM_DI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" uniqueCount="79">
  <si>
    <t xml:space="preserve">Primary Study</t>
  </si>
  <si>
    <t xml:space="preserve">Replication Study</t>
  </si>
  <si>
    <t xml:space="preserve">DMH probe</t>
  </si>
  <si>
    <t xml:space="preserve">Epigenomics ID</t>
  </si>
  <si>
    <t xml:space="preserve">Chromosome</t>
  </si>
  <si>
    <t xml:space="preserve">DMH Probe Start (b37)</t>
  </si>
  <si>
    <t xml:space="preserve">DMH Probe End (b37)</t>
  </si>
  <si>
    <t xml:space="preserve">SNP Position (b37)</t>
  </si>
  <si>
    <t xml:space="preserve">SNP rsid</t>
  </si>
  <si>
    <t xml:space="preserve">A1</t>
  </si>
  <si>
    <t xml:space="preserve">A2</t>
  </si>
  <si>
    <r>
      <rPr>
        <b val="true"/>
        <sz val="10"/>
        <rFont val="Symbol"/>
        <family val="0"/>
      </rPr>
      <t xml:space="preserve"></t>
    </r>
    <r>
      <rPr>
        <b val="true"/>
        <vertAlign val="subscript"/>
        <sz val="10"/>
        <rFont val="Verdana"/>
        <family val="0"/>
      </rPr>
      <t xml:space="preserve">snp</t>
    </r>
  </si>
  <si>
    <r>
      <rPr>
        <b val="true"/>
        <sz val="10"/>
        <rFont val="Verdana"/>
        <family val="0"/>
      </rPr>
      <t xml:space="preserve">s. e.</t>
    </r>
    <r>
      <rPr>
        <b val="true"/>
        <sz val="10"/>
        <rFont val="Symbol"/>
        <family val="0"/>
      </rPr>
      <t xml:space="preserve"> (</t>
    </r>
    <r>
      <rPr>
        <b val="true"/>
        <vertAlign val="subscript"/>
        <sz val="10"/>
        <rFont val="Verdana"/>
        <family val="0"/>
      </rPr>
      <t xml:space="preserve">snp</t>
    </r>
    <r>
      <rPr>
        <b val="true"/>
        <sz val="10"/>
        <rFont val="Verdana"/>
        <family val="0"/>
      </rPr>
      <t xml:space="preserve">)</t>
    </r>
  </si>
  <si>
    <t xml:space="preserve">p-value</t>
  </si>
  <si>
    <t xml:space="preserve">Illumina ID</t>
  </si>
  <si>
    <t xml:space="preserve">CpG Position (b37)</t>
  </si>
  <si>
    <t xml:space="preserve">one-sided p-value</t>
  </si>
  <si>
    <t xml:space="preserve">EpiGII8761308Q</t>
  </si>
  <si>
    <t xml:space="preserve">rs6684837</t>
  </si>
  <si>
    <t xml:space="preserve">C</t>
  </si>
  <si>
    <t xml:space="preserve">T</t>
  </si>
  <si>
    <t xml:space="preserve">cg27535305</t>
  </si>
  <si>
    <t xml:space="preserve">EpiGII9658371Q</t>
  </si>
  <si>
    <t xml:space="preserve">rs1329101 </t>
  </si>
  <si>
    <t xml:space="preserve">cg10272885</t>
  </si>
  <si>
    <t xml:space="preserve">EpiGII9659368Q</t>
  </si>
  <si>
    <t xml:space="preserve">rs74545118 </t>
  </si>
  <si>
    <t xml:space="preserve">A</t>
  </si>
  <si>
    <t xml:space="preserve">cg16029636</t>
  </si>
  <si>
    <t xml:space="preserve">EpiGII1035732Q</t>
  </si>
  <si>
    <t xml:space="preserve">rs10513760</t>
  </si>
  <si>
    <t xml:space="preserve">G</t>
  </si>
  <si>
    <t xml:space="preserve">cg18576883</t>
  </si>
  <si>
    <t xml:space="preserve">EpiGII1423698Q</t>
  </si>
  <si>
    <t xml:space="preserve">rs163125 </t>
  </si>
  <si>
    <t xml:space="preserve">cg24893837</t>
  </si>
  <si>
    <t xml:space="preserve">EpiGII1622451Q</t>
  </si>
  <si>
    <t xml:space="preserve">rs6928596</t>
  </si>
  <si>
    <t xml:space="preserve">cg17188046</t>
  </si>
  <si>
    <t xml:space="preserve">EpiGII2264054Q</t>
  </si>
  <si>
    <t xml:space="preserve">rs6954700 </t>
  </si>
  <si>
    <t xml:space="preserve">cg14706178</t>
  </si>
  <si>
    <t xml:space="preserve">EpiGII8511477Q</t>
  </si>
  <si>
    <t xml:space="preserve">rs2588282 </t>
  </si>
  <si>
    <t xml:space="preserve">cg19596653</t>
  </si>
  <si>
    <t xml:space="preserve">EpiGII3054918Q</t>
  </si>
  <si>
    <t xml:space="preserve">rs103441 </t>
  </si>
  <si>
    <t xml:space="preserve">cg03807314</t>
  </si>
  <si>
    <t xml:space="preserve">EpiGII7924998Q</t>
  </si>
  <si>
    <t xml:space="preserve">rs12888361</t>
  </si>
  <si>
    <t xml:space="preserve">cg16249711</t>
  </si>
  <si>
    <t xml:space="preserve">EpiGII3619510Q</t>
  </si>
  <si>
    <t xml:space="preserve">rs7183337</t>
  </si>
  <si>
    <t xml:space="preserve">cg11324740</t>
  </si>
  <si>
    <t xml:space="preserve">EpiGII3811572Q</t>
  </si>
  <si>
    <t xml:space="preserve">rs45545237 </t>
  </si>
  <si>
    <t xml:space="preserve">cg04007936</t>
  </si>
  <si>
    <t xml:space="preserve">EpiGII4030067Q</t>
  </si>
  <si>
    <t xml:space="preserve">rs7208393 </t>
  </si>
  <si>
    <t xml:space="preserve">cg27574244</t>
  </si>
  <si>
    <t xml:space="preserve">EpiGII4152050Q</t>
  </si>
  <si>
    <t xml:space="preserve">rs28872233 </t>
  </si>
  <si>
    <t xml:space="preserve">cg07844021</t>
  </si>
  <si>
    <t xml:space="preserve">EpiGII4484467Q</t>
  </si>
  <si>
    <t xml:space="preserve">rs61703366 </t>
  </si>
  <si>
    <t xml:space="preserve">cg13733733</t>
  </si>
  <si>
    <t xml:space="preserve">EpiGII4435517Q</t>
  </si>
  <si>
    <t xml:space="preserve">rs4310986 </t>
  </si>
  <si>
    <t xml:space="preserve">cg22814247</t>
  </si>
  <si>
    <t xml:space="preserve">EpiGII4424875Q</t>
  </si>
  <si>
    <t xml:space="preserve">rs74409639 </t>
  </si>
  <si>
    <t xml:space="preserve">cg25681177</t>
  </si>
  <si>
    <t xml:space="preserve">EpiGII4452275Q</t>
  </si>
  <si>
    <t xml:space="preserve">rs76089163*</t>
  </si>
  <si>
    <t xml:space="preserve">cg27309253</t>
  </si>
  <si>
    <t xml:space="preserve">EpiGII4904336Q</t>
  </si>
  <si>
    <t xml:space="preserve">rs142563262</t>
  </si>
  <si>
    <t xml:space="preserve">cg07894162</t>
  </si>
  <si>
    <r>
      <rPr>
        <b val="true"/>
        <sz val="10"/>
        <rFont val="Verdana"/>
        <family val="0"/>
      </rPr>
      <t xml:space="preserve">*rs75575015 was used as a proxy for rs76089163 in the replication study (D'=1, r</t>
    </r>
    <r>
      <rPr>
        <b val="true"/>
        <vertAlign val="superscript"/>
        <sz val="10"/>
        <rFont val="Verdana"/>
        <family val="0"/>
      </rPr>
      <t xml:space="preserve">2</t>
    </r>
    <r>
      <rPr>
        <b val="true"/>
        <sz val="10"/>
        <rFont val="Verdana"/>
        <family val="0"/>
      </rPr>
      <t xml:space="preserve">=0.803, distance 52820 bp)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2"/>
      <color rgb="FF000000"/>
      <name val="Calibri"/>
      <family val="2"/>
    </font>
    <font>
      <b val="true"/>
      <sz val="10"/>
      <name val="Symbol"/>
      <family val="0"/>
    </font>
    <font>
      <b val="true"/>
      <vertAlign val="subscript"/>
      <sz val="10"/>
      <name val="Verdana"/>
      <family val="0"/>
    </font>
    <font>
      <b val="true"/>
      <vertAlign val="superscript"/>
      <sz val="10"/>
      <name val="Verdana"/>
      <family val="0"/>
    </font>
    <font>
      <u val="single"/>
      <sz val="10"/>
      <color rgb="FF0000D4"/>
      <name val="Verdana"/>
      <family val="0"/>
    </font>
    <font>
      <u val="single"/>
      <sz val="12"/>
      <color rgb="FF0000D4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/>
      <top/>
      <bottom style="double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6.33"/>
    <col collapsed="false" customWidth="true" hidden="false" outlineLevel="0" max="2" min="2" style="0" width="15.15"/>
    <col collapsed="false" customWidth="true" hidden="false" outlineLevel="0" max="3" min="3" style="0" width="23.33"/>
    <col collapsed="false" customWidth="true" hidden="false" outlineLevel="0" max="4" min="4" style="0" width="24.83"/>
    <col collapsed="false" customWidth="true" hidden="false" outlineLevel="0" max="6" min="6" style="0" width="22.33"/>
    <col collapsed="false" customWidth="true" hidden="false" outlineLevel="0" max="7" min="7" style="0" width="31.99"/>
    <col collapsed="false" customWidth="true" hidden="false" outlineLevel="0" max="8" min="8" style="0" width="15.83"/>
    <col collapsed="false" customWidth="true" hidden="false" outlineLevel="0" max="9" min="9" style="0" width="23.83"/>
    <col collapsed="false" customWidth="true" hidden="false" outlineLevel="0" max="15" min="15" style="0" width="18.66"/>
    <col collapsed="false" customWidth="true" hidden="false" outlineLevel="0" max="16" min="16" style="0" width="24.15"/>
    <col collapsed="false" customWidth="true" hidden="false" outlineLevel="0" max="17" min="17" style="0" width="22.83"/>
    <col collapsed="false" customWidth="true" hidden="false" outlineLevel="0" max="19" min="19" style="0" width="23.66"/>
    <col collapsed="false" customWidth="true" hidden="false" outlineLevel="0" max="22" min="22" style="0" width="18.49"/>
    <col collapsed="false" customWidth="true" hidden="false" outlineLevel="0" max="25" min="25" style="0" width="26.16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3"/>
      <c r="H1" s="2"/>
      <c r="I1" s="2"/>
      <c r="J1" s="2"/>
      <c r="K1" s="2"/>
      <c r="L1" s="2"/>
      <c r="M1" s="4" t="s">
        <v>1</v>
      </c>
      <c r="N1" s="2"/>
      <c r="O1" s="2"/>
      <c r="P1" s="2"/>
      <c r="Q1" s="2"/>
      <c r="R1" s="3"/>
      <c r="S1" s="3"/>
      <c r="T1" s="3"/>
      <c r="U1" s="3"/>
      <c r="V1" s="3"/>
      <c r="W1" s="3"/>
      <c r="X1" s="3"/>
      <c r="Y1" s="3"/>
      <c r="Z1" s="3"/>
      <c r="AA1" s="3"/>
    </row>
    <row r="2" customFormat="false" ht="16" hidden="false" customHeight="false" outlineLevel="0" collapsed="false">
      <c r="A2" s="5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8" t="s">
        <v>11</v>
      </c>
      <c r="K2" s="6" t="s">
        <v>12</v>
      </c>
      <c r="L2" s="6" t="s">
        <v>13</v>
      </c>
      <c r="M2" s="9" t="s">
        <v>14</v>
      </c>
      <c r="N2" s="6" t="s">
        <v>15</v>
      </c>
      <c r="O2" s="8" t="s">
        <v>11</v>
      </c>
      <c r="P2" s="6" t="s">
        <v>12</v>
      </c>
      <c r="Q2" s="10" t="s">
        <v>16</v>
      </c>
      <c r="R2" s="1"/>
      <c r="S2" s="1"/>
      <c r="T2" s="11"/>
      <c r="U2" s="11"/>
      <c r="V2" s="11"/>
      <c r="W2" s="11"/>
      <c r="X2" s="11"/>
      <c r="Y2" s="11"/>
      <c r="Z2" s="11"/>
      <c r="AA2" s="3"/>
    </row>
    <row r="3" customFormat="false" ht="16" hidden="false" customHeight="false" outlineLevel="0" collapsed="false">
      <c r="A3" s="0" t="n">
        <v>44168</v>
      </c>
      <c r="B3" s="12" t="s">
        <v>17</v>
      </c>
      <c r="C3" s="13" t="n">
        <v>1</v>
      </c>
      <c r="D3" s="12" t="n">
        <v>53392620</v>
      </c>
      <c r="E3" s="0" t="n">
        <v>53392784</v>
      </c>
      <c r="F3" s="0" t="n">
        <v>53259897</v>
      </c>
      <c r="G3" s="0" t="s">
        <v>18</v>
      </c>
      <c r="H3" s="0" t="s">
        <v>19</v>
      </c>
      <c r="I3" s="0" t="s">
        <v>20</v>
      </c>
      <c r="J3" s="0" t="n">
        <v>-0.0713</v>
      </c>
      <c r="K3" s="0" t="n">
        <v>0.0113</v>
      </c>
      <c r="L3" s="0" t="n">
        <v>4.05E-007</v>
      </c>
      <c r="M3" s="14" t="s">
        <v>21</v>
      </c>
      <c r="N3" s="0" t="n">
        <v>53393297</v>
      </c>
      <c r="O3" s="0" t="n">
        <v>0.020259153</v>
      </c>
      <c r="P3" s="0" t="n">
        <v>0.003080123</v>
      </c>
      <c r="Q3" s="0" t="n">
        <f aca="false">IF(J3&lt;0,1-_xlfn.NORM.DIST((O3/P3),0,1,TRUE()),_xlfn.NORM.DIST((O3/P3),0,1,TRUE()))</f>
        <v>2.39397390799923E-011</v>
      </c>
      <c r="R3" s="3"/>
      <c r="S3" s="3"/>
      <c r="T3" s="3"/>
      <c r="U3" s="3"/>
      <c r="V3" s="3"/>
      <c r="W3" s="3"/>
      <c r="X3" s="3"/>
      <c r="Y3" s="3"/>
      <c r="Z3" s="3"/>
      <c r="AA3" s="3"/>
    </row>
    <row r="4" customFormat="false" ht="15" hidden="false" customHeight="false" outlineLevel="0" collapsed="false">
      <c r="A4" s="0" t="n">
        <v>50315</v>
      </c>
      <c r="B4" s="12" t="s">
        <v>22</v>
      </c>
      <c r="C4" s="13" t="n">
        <v>1</v>
      </c>
      <c r="D4" s="12" t="n">
        <v>153631080</v>
      </c>
      <c r="E4" s="0" t="n">
        <v>153631351</v>
      </c>
      <c r="F4" s="0" t="n">
        <v>153212859</v>
      </c>
      <c r="G4" s="0" t="s">
        <v>23</v>
      </c>
      <c r="H4" s="0" t="s">
        <v>20</v>
      </c>
      <c r="I4" s="0" t="s">
        <v>19</v>
      </c>
      <c r="J4" s="0" t="n">
        <v>0.0773</v>
      </c>
      <c r="K4" s="0" t="n">
        <v>0.0133</v>
      </c>
      <c r="L4" s="0" t="n">
        <v>1.623E-006</v>
      </c>
      <c r="M4" s="14" t="s">
        <v>24</v>
      </c>
      <c r="N4" s="0" t="n">
        <v>153630883</v>
      </c>
      <c r="O4" s="0" t="n">
        <v>-0.000148567</v>
      </c>
      <c r="P4" s="0" t="n">
        <v>0.000773576</v>
      </c>
      <c r="Q4" s="0" t="n">
        <f aca="false">IF(J4&lt;0,1-_xlfn.NORM.DIST((O4/P4),0,1,TRUE()),_xlfn.NORM.DIST((O4/P4),0,1,TRUE()))</f>
        <v>0.423850644516277</v>
      </c>
      <c r="R4" s="3"/>
      <c r="S4" s="3"/>
      <c r="T4" s="3"/>
      <c r="U4" s="3"/>
      <c r="V4" s="3"/>
      <c r="W4" s="3"/>
      <c r="X4" s="3"/>
      <c r="Y4" s="3"/>
      <c r="Z4" s="3"/>
      <c r="AA4" s="3"/>
    </row>
    <row r="5" customFormat="false" ht="15" hidden="false" customHeight="false" outlineLevel="0" collapsed="false">
      <c r="A5" s="0" t="n">
        <v>50344</v>
      </c>
      <c r="B5" s="12" t="s">
        <v>25</v>
      </c>
      <c r="C5" s="13" t="n">
        <v>1</v>
      </c>
      <c r="D5" s="12" t="n">
        <v>153939705</v>
      </c>
      <c r="E5" s="0" t="n">
        <v>153940012</v>
      </c>
      <c r="F5" s="0" t="n">
        <v>153773093</v>
      </c>
      <c r="G5" s="0" t="s">
        <v>26</v>
      </c>
      <c r="H5" s="0" t="s">
        <v>19</v>
      </c>
      <c r="I5" s="0" t="s">
        <v>27</v>
      </c>
      <c r="J5" s="0" t="n">
        <v>0.0226</v>
      </c>
      <c r="K5" s="0" t="n">
        <v>0.029</v>
      </c>
      <c r="L5" s="0" t="n">
        <v>0.4406</v>
      </c>
      <c r="M5" s="14" t="s">
        <v>28</v>
      </c>
      <c r="N5" s="0" t="n">
        <v>153940420</v>
      </c>
      <c r="O5" s="15" t="n">
        <v>-9.13E-005</v>
      </c>
      <c r="P5" s="0" t="n">
        <v>0.001125892</v>
      </c>
      <c r="Q5" s="0" t="n">
        <f aca="false">IF(J5&lt;0,1-_xlfn.NORM.DIST((O5/P5),0,1,TRUE()),_xlfn.NORM.DIST((O5/P5),0,1,TRUE()))</f>
        <v>0.467684688472986</v>
      </c>
      <c r="R5" s="3"/>
      <c r="S5" s="3"/>
      <c r="T5" s="3"/>
      <c r="U5" s="3"/>
      <c r="V5" s="3"/>
      <c r="W5" s="3"/>
      <c r="X5" s="3"/>
      <c r="Y5" s="3"/>
      <c r="Z5" s="3"/>
      <c r="AA5" s="3"/>
    </row>
    <row r="6" customFormat="false" ht="15" hidden="false" customHeight="false" outlineLevel="0" collapsed="false">
      <c r="A6" s="0" t="n">
        <v>106</v>
      </c>
      <c r="B6" s="12" t="s">
        <v>29</v>
      </c>
      <c r="C6" s="13" t="n">
        <v>3</v>
      </c>
      <c r="D6" s="12" t="n">
        <v>179040338</v>
      </c>
      <c r="E6" s="0" t="n">
        <v>179040601</v>
      </c>
      <c r="F6" s="0" t="n">
        <v>179247185</v>
      </c>
      <c r="G6" s="0" t="s">
        <v>30</v>
      </c>
      <c r="H6" s="0" t="s">
        <v>31</v>
      </c>
      <c r="I6" s="0" t="s">
        <v>27</v>
      </c>
      <c r="J6" s="0" t="n">
        <v>-0.3766</v>
      </c>
      <c r="K6" s="0" t="n">
        <v>0.0634</v>
      </c>
      <c r="L6" s="0" t="n">
        <v>1.156E-006</v>
      </c>
      <c r="M6" s="14" t="s">
        <v>32</v>
      </c>
      <c r="N6" s="0" t="n">
        <v>179041354</v>
      </c>
      <c r="O6" s="0" t="n">
        <v>-0.000818234</v>
      </c>
      <c r="P6" s="0" t="n">
        <v>0.001462468</v>
      </c>
      <c r="Q6" s="0" t="n">
        <f aca="false">IF(J6&lt;0,1-_xlfn.NORM.DIST((O6/P6),0,1,TRUE()),_xlfn.NORM.DIST((O6/P6),0,1,TRUE()))</f>
        <v>0.712085804808981</v>
      </c>
      <c r="R6" s="3"/>
      <c r="S6" s="3"/>
      <c r="T6" s="3"/>
      <c r="U6" s="3"/>
      <c r="V6" s="3"/>
      <c r="W6" s="3"/>
      <c r="X6" s="3"/>
      <c r="Y6" s="3"/>
      <c r="Z6" s="3"/>
      <c r="AA6" s="3"/>
    </row>
    <row r="7" customFormat="false" ht="15" hidden="false" customHeight="false" outlineLevel="0" collapsed="false">
      <c r="A7" s="0" t="n">
        <v>1770</v>
      </c>
      <c r="B7" s="12" t="s">
        <v>33</v>
      </c>
      <c r="C7" s="13" t="n">
        <v>5</v>
      </c>
      <c r="D7" s="12" t="n">
        <v>78281698</v>
      </c>
      <c r="E7" s="0" t="n">
        <v>78281893</v>
      </c>
      <c r="F7" s="0" t="n">
        <v>78282670</v>
      </c>
      <c r="G7" s="0" t="s">
        <v>34</v>
      </c>
      <c r="H7" s="0" t="s">
        <v>31</v>
      </c>
      <c r="I7" s="0" t="s">
        <v>27</v>
      </c>
      <c r="J7" s="0" t="n">
        <v>0.1148</v>
      </c>
      <c r="K7" s="0" t="n">
        <v>0.0181</v>
      </c>
      <c r="L7" s="0" t="n">
        <v>3.522E-007</v>
      </c>
      <c r="M7" s="14" t="s">
        <v>35</v>
      </c>
      <c r="N7" s="0" t="n">
        <v>78282099</v>
      </c>
      <c r="O7" s="0" t="n">
        <v>-0.033160264</v>
      </c>
      <c r="P7" s="0" t="n">
        <v>0.00598639</v>
      </c>
      <c r="Q7" s="0" t="n">
        <f aca="false">IF(J7&lt;0,1-_xlfn.NORM.DIST((O7/P7),0,1,TRUE()),_xlfn.NORM.DIST((O7/P7),0,1,TRUE()))</f>
        <v>1.51862682377837E-008</v>
      </c>
      <c r="R7" s="3"/>
      <c r="S7" s="3"/>
      <c r="T7" s="3"/>
      <c r="U7" s="3"/>
      <c r="V7" s="3"/>
      <c r="W7" s="3"/>
      <c r="X7" s="3"/>
      <c r="Y7" s="3"/>
      <c r="Z7" s="3"/>
      <c r="AA7" s="3"/>
    </row>
    <row r="8" customFormat="false" ht="15" hidden="false" customHeight="false" outlineLevel="0" collapsed="false">
      <c r="A8" s="0" t="n">
        <v>2458</v>
      </c>
      <c r="B8" s="12" t="s">
        <v>36</v>
      </c>
      <c r="C8" s="13" t="n">
        <v>6</v>
      </c>
      <c r="D8" s="12" t="n">
        <v>166582675</v>
      </c>
      <c r="E8" s="0" t="n">
        <v>166582968</v>
      </c>
      <c r="F8" s="0" t="n">
        <v>166553633</v>
      </c>
      <c r="G8" s="0" t="s">
        <v>37</v>
      </c>
      <c r="H8" s="0" t="s">
        <v>27</v>
      </c>
      <c r="I8" s="0" t="s">
        <v>31</v>
      </c>
      <c r="J8" s="0" t="n">
        <v>-0.0627</v>
      </c>
      <c r="K8" s="0" t="n">
        <v>0.0107</v>
      </c>
      <c r="L8" s="0" t="n">
        <v>1.466E-006</v>
      </c>
      <c r="M8" s="14" t="s">
        <v>38</v>
      </c>
      <c r="N8" s="0" t="n">
        <v>166582197</v>
      </c>
      <c r="O8" s="0" t="n">
        <v>-0.000194246</v>
      </c>
      <c r="P8" s="0" t="n">
        <v>0.000859157</v>
      </c>
      <c r="Q8" s="0" t="n">
        <f aca="false">IF(J8&lt;0,1-_xlfn.NORM.DIST((O8/P8),0,1,TRUE()),_xlfn.NORM.DIST((O8/P8),0,1,TRUE()))</f>
        <v>0.589433924083765</v>
      </c>
      <c r="R8" s="3"/>
      <c r="S8" s="3"/>
      <c r="T8" s="3"/>
      <c r="U8" s="3"/>
      <c r="V8" s="3"/>
      <c r="W8" s="3"/>
      <c r="X8" s="3"/>
      <c r="Y8" s="3"/>
      <c r="Z8" s="3"/>
      <c r="AA8" s="3"/>
    </row>
    <row r="9" customFormat="false" ht="15" hidden="false" customHeight="false" outlineLevel="0" collapsed="false">
      <c r="A9" s="0" t="n">
        <v>6487</v>
      </c>
      <c r="B9" s="12" t="s">
        <v>39</v>
      </c>
      <c r="C9" s="13" t="n">
        <v>7</v>
      </c>
      <c r="D9" s="12" t="n">
        <v>133812100</v>
      </c>
      <c r="E9" s="0" t="n">
        <v>133812441</v>
      </c>
      <c r="F9" s="0" t="n">
        <v>133588739</v>
      </c>
      <c r="G9" s="0" t="s">
        <v>40</v>
      </c>
      <c r="H9" s="0" t="s">
        <v>31</v>
      </c>
      <c r="I9" s="0" t="s">
        <v>27</v>
      </c>
      <c r="J9" s="0" t="n">
        <v>0.0377</v>
      </c>
      <c r="K9" s="0" t="n">
        <v>0.0058</v>
      </c>
      <c r="L9" s="0" t="n">
        <v>1.916E-007</v>
      </c>
      <c r="M9" s="14" t="s">
        <v>41</v>
      </c>
      <c r="N9" s="0" t="n">
        <v>133811911</v>
      </c>
      <c r="O9" s="15" t="n">
        <v>-2.04E-005</v>
      </c>
      <c r="P9" s="0" t="n">
        <v>0.000542115</v>
      </c>
      <c r="Q9" s="0" t="n">
        <f aca="false">IF(J9&lt;0,1-_xlfn.NORM.DIST((O9/P9),0,1,TRUE()),_xlfn.NORM.DIST((O9/P9),0,1,TRUE()))</f>
        <v>0.484991187852329</v>
      </c>
      <c r="R9" s="3"/>
      <c r="S9" s="3"/>
      <c r="T9" s="3"/>
      <c r="U9" s="3"/>
      <c r="V9" s="3"/>
      <c r="W9" s="3"/>
      <c r="X9" s="3"/>
      <c r="Y9" s="3"/>
      <c r="Z9" s="3"/>
      <c r="AA9" s="3"/>
    </row>
    <row r="10" customFormat="false" ht="15" hidden="false" customHeight="false" outlineLevel="0" collapsed="false">
      <c r="A10" s="0" t="n">
        <v>42245</v>
      </c>
      <c r="B10" s="12" t="s">
        <v>42</v>
      </c>
      <c r="C10" s="13" t="n">
        <v>10</v>
      </c>
      <c r="D10" s="12" t="n">
        <v>88282242</v>
      </c>
      <c r="E10" s="0" t="n">
        <v>88282433</v>
      </c>
      <c r="F10" s="0" t="n">
        <v>88323401</v>
      </c>
      <c r="G10" s="0" t="s">
        <v>43</v>
      </c>
      <c r="H10" s="0" t="s">
        <v>19</v>
      </c>
      <c r="I10" s="0" t="s">
        <v>20</v>
      </c>
      <c r="J10" s="0" t="n">
        <v>-0.164</v>
      </c>
      <c r="K10" s="0" t="n">
        <v>0.0285</v>
      </c>
      <c r="L10" s="0" t="n">
        <v>1.954E-006</v>
      </c>
      <c r="M10" s="14" t="s">
        <v>44</v>
      </c>
      <c r="N10" s="0" t="n">
        <v>88281865</v>
      </c>
      <c r="O10" s="0" t="n">
        <v>0.000381705</v>
      </c>
      <c r="P10" s="0" t="n">
        <v>0.000946049</v>
      </c>
      <c r="Q10" s="0" t="n">
        <f aca="false">IF(J10&lt;0,1-_xlfn.NORM.DIST((O10/P10),0,1,TRUE()),_xlfn.NORM.DIST((O10/P10),0,1,TRUE()))</f>
        <v>0.343300235443586</v>
      </c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customFormat="false" ht="15" hidden="false" customHeight="false" outlineLevel="0" collapsed="false">
      <c r="A11" s="0" t="n">
        <v>9846</v>
      </c>
      <c r="B11" s="12" t="s">
        <v>45</v>
      </c>
      <c r="C11" s="13" t="n">
        <v>10</v>
      </c>
      <c r="D11" s="12" t="n">
        <v>30721783</v>
      </c>
      <c r="E11" s="0" t="n">
        <v>30721962</v>
      </c>
      <c r="F11" s="0" t="n">
        <v>30778184</v>
      </c>
      <c r="G11" s="0" t="s">
        <v>46</v>
      </c>
      <c r="H11" s="0" t="s">
        <v>19</v>
      </c>
      <c r="I11" s="0" t="s">
        <v>20</v>
      </c>
      <c r="J11" s="0" t="n">
        <v>0.1489</v>
      </c>
      <c r="K11" s="0" t="n">
        <v>0.0253</v>
      </c>
      <c r="L11" s="0" t="n">
        <v>1.315E-006</v>
      </c>
      <c r="M11" s="14" t="s">
        <v>47</v>
      </c>
      <c r="N11" s="0" t="n">
        <v>30722678</v>
      </c>
      <c r="O11" s="0" t="n">
        <v>0.000610394</v>
      </c>
      <c r="P11" s="0" t="n">
        <v>0.001069776</v>
      </c>
      <c r="Q11" s="0" t="n">
        <f aca="false">IF(J11&lt;0,1-_xlfn.NORM.DIST((O11/P11),0,1,TRUE()),_xlfn.NORM.DIST((O11/P11),0,1,TRUE()))</f>
        <v>0.715858193958377</v>
      </c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customFormat="false" ht="15" hidden="false" customHeight="false" outlineLevel="0" collapsed="false">
      <c r="A12" s="0" t="n">
        <v>38637</v>
      </c>
      <c r="B12" s="12" t="s">
        <v>48</v>
      </c>
      <c r="C12" s="13" t="n">
        <v>14</v>
      </c>
      <c r="D12" s="12" t="n">
        <v>55907406</v>
      </c>
      <c r="E12" s="0" t="n">
        <v>55907710</v>
      </c>
      <c r="F12" s="0" t="n">
        <v>55906187</v>
      </c>
      <c r="G12" s="0" t="s">
        <v>49</v>
      </c>
      <c r="H12" s="0" t="s">
        <v>27</v>
      </c>
      <c r="I12" s="0" t="s">
        <v>31</v>
      </c>
      <c r="J12" s="0" t="n">
        <v>0.2443</v>
      </c>
      <c r="K12" s="0" t="n">
        <v>0.0269</v>
      </c>
      <c r="L12" s="0" t="n">
        <v>1.736E-010</v>
      </c>
      <c r="M12" s="14" t="s">
        <v>50</v>
      </c>
      <c r="N12" s="0" t="n">
        <v>55907007</v>
      </c>
      <c r="O12" s="0" t="n">
        <v>0.008713086</v>
      </c>
      <c r="P12" s="0" t="n">
        <v>0.003238182</v>
      </c>
      <c r="Q12" s="0" t="n">
        <f aca="false">IF(J12&lt;0,1-_xlfn.NORM.DIST((O12/P12),0,1,TRUE()),_xlfn.NORM.DIST((O12/P12),0,1,TRUE()))</f>
        <v>0.996435247864831</v>
      </c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customFormat="false" ht="15" hidden="false" customHeight="false" outlineLevel="0" collapsed="false">
      <c r="A13" s="0" t="n">
        <v>12795</v>
      </c>
      <c r="B13" s="12" t="s">
        <v>51</v>
      </c>
      <c r="C13" s="13" t="n">
        <v>15</v>
      </c>
      <c r="D13" s="12" t="n">
        <v>41625250</v>
      </c>
      <c r="E13" s="0" t="n">
        <v>41625595</v>
      </c>
      <c r="F13" s="0" t="n">
        <v>41632049</v>
      </c>
      <c r="G13" s="0" t="s">
        <v>52</v>
      </c>
      <c r="H13" s="0" t="s">
        <v>31</v>
      </c>
      <c r="I13" s="0" t="s">
        <v>27</v>
      </c>
      <c r="J13" s="0" t="n">
        <v>-0.258</v>
      </c>
      <c r="K13" s="0" t="n">
        <v>0.0368</v>
      </c>
      <c r="L13" s="0" t="n">
        <v>5.187E-008</v>
      </c>
      <c r="M13" s="14" t="s">
        <v>53</v>
      </c>
      <c r="N13" s="0" t="n">
        <v>41624793</v>
      </c>
      <c r="O13" s="0" t="n">
        <v>-0.00124929</v>
      </c>
      <c r="P13" s="0" t="n">
        <v>0.002336889</v>
      </c>
      <c r="Q13" s="0" t="n">
        <f aca="false">IF(J13&lt;0,1-_xlfn.NORM.DIST((O13/P13),0,1,TRUE()),_xlfn.NORM.DIST((O13/P13),0,1,TRUE()))</f>
        <v>0.703535151174971</v>
      </c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customFormat="false" ht="15" hidden="false" customHeight="false" outlineLevel="0" collapsed="false">
      <c r="A14" s="0" t="n">
        <v>14020</v>
      </c>
      <c r="B14" s="0" t="s">
        <v>54</v>
      </c>
      <c r="C14" s="16" t="n">
        <v>16</v>
      </c>
      <c r="D14" s="0" t="n">
        <v>8954289</v>
      </c>
      <c r="E14" s="0" t="n">
        <v>8954493</v>
      </c>
      <c r="F14" s="0" t="n">
        <v>8873576</v>
      </c>
      <c r="G14" s="0" t="s">
        <v>55</v>
      </c>
      <c r="H14" s="0" t="s">
        <v>19</v>
      </c>
      <c r="I14" s="0" t="s">
        <v>31</v>
      </c>
      <c r="J14" s="0" t="n">
        <v>-0.7017</v>
      </c>
      <c r="K14" s="0" t="n">
        <v>0.0775</v>
      </c>
      <c r="L14" s="0" t="n">
        <v>1.845E-010</v>
      </c>
      <c r="M14" s="14" t="s">
        <v>56</v>
      </c>
      <c r="N14" s="0" t="n">
        <v>8954017</v>
      </c>
      <c r="O14" s="0" t="n">
        <v>0.035188804</v>
      </c>
      <c r="P14" s="0" t="n">
        <v>0.006963533</v>
      </c>
      <c r="Q14" s="0" t="n">
        <f aca="false">IF(J14&lt;0,1-_xlfn.NORM.DIST((O14/P14),0,1,TRUE()),_xlfn.NORM.DIST((O14/P14),0,1,TRUE()))</f>
        <v>2.17123328982716E-007</v>
      </c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customFormat="false" ht="15" hidden="false" customHeight="false" outlineLevel="0" collapsed="false">
      <c r="A15" s="0" t="n">
        <v>16185</v>
      </c>
      <c r="B15" s="0" t="s">
        <v>57</v>
      </c>
      <c r="C15" s="16" t="n">
        <v>17</v>
      </c>
      <c r="D15" s="0" t="n">
        <v>80708321</v>
      </c>
      <c r="E15" s="0" t="n">
        <v>80708551</v>
      </c>
      <c r="F15" s="0" t="n">
        <v>80859844</v>
      </c>
      <c r="G15" s="0" t="s">
        <v>58</v>
      </c>
      <c r="H15" s="0" t="s">
        <v>31</v>
      </c>
      <c r="I15" s="0" t="s">
        <v>27</v>
      </c>
      <c r="J15" s="0" t="n">
        <v>0.1371</v>
      </c>
      <c r="K15" s="0" t="n">
        <v>0.017</v>
      </c>
      <c r="L15" s="0" t="n">
        <v>2.525E-009</v>
      </c>
      <c r="M15" s="14" t="s">
        <v>59</v>
      </c>
      <c r="N15" s="0" t="n">
        <v>80709357</v>
      </c>
      <c r="O15" s="0" t="n">
        <v>-0.001818764</v>
      </c>
      <c r="P15" s="0" t="n">
        <v>0.000776556</v>
      </c>
      <c r="Q15" s="0" t="n">
        <f aca="false">IF(J15&lt;0,1-_xlfn.NORM.DIST((O15/P15),0,1,TRUE()),_xlfn.NORM.DIST((O15/P15),0,1,TRUE()))</f>
        <v>0.00958804645790933</v>
      </c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customFormat="false" ht="15" hidden="false" customHeight="false" outlineLevel="0" collapsed="false">
      <c r="A16" s="0" t="n">
        <v>17792</v>
      </c>
      <c r="B16" s="0" t="s">
        <v>60</v>
      </c>
      <c r="C16" s="16" t="n">
        <v>17</v>
      </c>
      <c r="D16" s="0" t="n">
        <v>55038512</v>
      </c>
      <c r="E16" s="0" t="n">
        <v>55038633</v>
      </c>
      <c r="F16" s="0" t="n">
        <v>55130175</v>
      </c>
      <c r="G16" s="0" t="s">
        <v>61</v>
      </c>
      <c r="H16" s="0" t="s">
        <v>20</v>
      </c>
      <c r="I16" s="0" t="s">
        <v>19</v>
      </c>
      <c r="J16" s="0" t="n">
        <v>-0.2041</v>
      </c>
      <c r="K16" s="0" t="n">
        <v>0.0365</v>
      </c>
      <c r="L16" s="0" t="n">
        <v>3.283E-006</v>
      </c>
      <c r="M16" s="14" t="s">
        <v>62</v>
      </c>
      <c r="N16" s="0" t="n">
        <v>55038508</v>
      </c>
      <c r="O16" s="0" t="n">
        <v>0.000201385</v>
      </c>
      <c r="P16" s="0" t="n">
        <v>0.003067471</v>
      </c>
      <c r="Q16" s="0" t="n">
        <f aca="false">IF(J16&lt;0,1-_xlfn.NORM.DIST((O16/P16),0,1,TRUE()),_xlfn.NORM.DIST((O16/P16),0,1,TRUE()))</f>
        <v>0.473827522838954</v>
      </c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customFormat="false" ht="15" hidden="false" customHeight="false" outlineLevel="0" collapsed="false">
      <c r="A17" s="0" t="n">
        <v>20691</v>
      </c>
      <c r="B17" s="0" t="s">
        <v>63</v>
      </c>
      <c r="C17" s="16" t="n">
        <v>19</v>
      </c>
      <c r="D17" s="0" t="n">
        <v>54802668</v>
      </c>
      <c r="E17" s="0" t="n">
        <v>54803094</v>
      </c>
      <c r="F17" s="0" t="n">
        <v>54793721</v>
      </c>
      <c r="G17" s="0" t="s">
        <v>64</v>
      </c>
      <c r="H17" s="0" t="s">
        <v>31</v>
      </c>
      <c r="I17" s="0" t="s">
        <v>27</v>
      </c>
      <c r="J17" s="0" t="n">
        <v>0.2151</v>
      </c>
      <c r="K17" s="0" t="n">
        <v>0.0181</v>
      </c>
      <c r="L17" s="0" t="n">
        <v>1.781E-013</v>
      </c>
      <c r="M17" s="14" t="s">
        <v>65</v>
      </c>
      <c r="N17" s="0" t="n">
        <v>54803540</v>
      </c>
      <c r="O17" s="0" t="n">
        <v>-0.010735023</v>
      </c>
      <c r="P17" s="0" t="n">
        <v>0.005766995</v>
      </c>
      <c r="Q17" s="0" t="n">
        <f aca="false">IF(J17&lt;0,1-_xlfn.NORM.DIST((O17/P17),0,1,TRUE()),_xlfn.NORM.DIST((O17/P17),0,1,TRUE()))</f>
        <v>0.0313397140550228</v>
      </c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customFormat="false" ht="15" hidden="false" customHeight="false" outlineLevel="0" collapsed="false">
      <c r="A18" s="0" t="n">
        <v>19615</v>
      </c>
      <c r="B18" s="0" t="s">
        <v>66</v>
      </c>
      <c r="C18" s="16" t="n">
        <v>19</v>
      </c>
      <c r="D18" s="0" t="n">
        <v>39390520</v>
      </c>
      <c r="E18" s="0" t="n">
        <v>39390885</v>
      </c>
      <c r="F18" s="0" t="n">
        <v>38912597</v>
      </c>
      <c r="G18" s="0" t="s">
        <v>67</v>
      </c>
      <c r="H18" s="0" t="s">
        <v>31</v>
      </c>
      <c r="I18" s="0" t="s">
        <v>27</v>
      </c>
      <c r="J18" s="0" t="n">
        <v>0.0587</v>
      </c>
      <c r="K18" s="0" t="n">
        <v>0.01</v>
      </c>
      <c r="L18" s="0" t="n">
        <v>1.48E-006</v>
      </c>
      <c r="M18" s="14" t="s">
        <v>68</v>
      </c>
      <c r="N18" s="0" t="n">
        <v>39389915</v>
      </c>
      <c r="O18" s="0" t="n">
        <v>0.000723616</v>
      </c>
      <c r="P18" s="0" t="n">
        <v>0.001001119</v>
      </c>
      <c r="Q18" s="0" t="n">
        <f aca="false">IF(J18&lt;0,1-_xlfn.NORM.DIST((O18/P18),0,1,TRUE()),_xlfn.NORM.DIST((O18/P18),0,1,TRUE()))</f>
        <v>0.76510082185687</v>
      </c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customFormat="false" ht="15" hidden="false" customHeight="false" outlineLevel="0" collapsed="false">
      <c r="A19" s="0" t="n">
        <v>19394</v>
      </c>
      <c r="B19" s="0" t="s">
        <v>69</v>
      </c>
      <c r="C19" s="16" t="n">
        <v>19</v>
      </c>
      <c r="D19" s="0" t="n">
        <v>36024159</v>
      </c>
      <c r="E19" s="0" t="n">
        <v>36024306</v>
      </c>
      <c r="F19" s="0" t="n">
        <v>36024296</v>
      </c>
      <c r="G19" s="0" t="s">
        <v>70</v>
      </c>
      <c r="H19" s="0" t="s">
        <v>31</v>
      </c>
      <c r="I19" s="0" t="s">
        <v>27</v>
      </c>
      <c r="J19" s="0" t="n">
        <v>-0.2649</v>
      </c>
      <c r="K19" s="0" t="n">
        <v>0.0166</v>
      </c>
      <c r="L19" s="0" t="n">
        <v>4.723E-017</v>
      </c>
      <c r="M19" s="14" t="s">
        <v>71</v>
      </c>
      <c r="N19" s="0" t="n">
        <v>36024439</v>
      </c>
      <c r="O19" s="0" t="n">
        <v>0.048380666</v>
      </c>
      <c r="P19" s="0" t="n">
        <v>0.005370652</v>
      </c>
      <c r="Q19" s="0" t="n">
        <v>2.684713E-019</v>
      </c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customFormat="false" ht="15" hidden="false" customHeight="false" outlineLevel="0" collapsed="false">
      <c r="A20" s="0" t="n">
        <v>19934</v>
      </c>
      <c r="B20" s="0" t="s">
        <v>72</v>
      </c>
      <c r="C20" s="16" t="n">
        <v>19</v>
      </c>
      <c r="D20" s="0" t="n">
        <v>44489036</v>
      </c>
      <c r="E20" s="0" t="n">
        <v>44489179</v>
      </c>
      <c r="F20" s="0" t="n">
        <v>44215450</v>
      </c>
      <c r="G20" s="0" t="s">
        <v>73</v>
      </c>
      <c r="H20" s="0" t="s">
        <v>31</v>
      </c>
      <c r="I20" s="0" t="s">
        <v>20</v>
      </c>
      <c r="J20" s="0" t="n">
        <v>-0.2109</v>
      </c>
      <c r="K20" s="0" t="n">
        <v>0.043</v>
      </c>
      <c r="L20" s="0" t="n">
        <v>2.408E-005</v>
      </c>
      <c r="M20" s="14" t="s">
        <v>74</v>
      </c>
      <c r="N20" s="0" t="n">
        <v>44488327</v>
      </c>
      <c r="O20" s="0" t="n">
        <v>0.003830652</v>
      </c>
      <c r="P20" s="0" t="n">
        <v>0.002875574</v>
      </c>
      <c r="Q20" s="0" t="n">
        <f aca="false">IF(J20&lt;0,1-_xlfn.NORM.DIST((O20/P20),0,1,TRUE()),_xlfn.NORM.DIST((O20/P20),0,1,TRUE()))</f>
        <v>0.0914079595301354</v>
      </c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customFormat="false" ht="15" hidden="false" customHeight="false" outlineLevel="0" collapsed="false">
      <c r="A21" s="0" t="n">
        <v>24853</v>
      </c>
      <c r="B21" s="0" t="s">
        <v>75</v>
      </c>
      <c r="C21" s="16" t="n">
        <v>22</v>
      </c>
      <c r="D21" s="0" t="n">
        <v>31364890</v>
      </c>
      <c r="E21" s="0" t="n">
        <v>31365105</v>
      </c>
      <c r="F21" s="0" t="n">
        <v>31355992</v>
      </c>
      <c r="G21" s="0" t="s">
        <v>76</v>
      </c>
      <c r="H21" s="0" t="s">
        <v>19</v>
      </c>
      <c r="I21" s="0" t="s">
        <v>20</v>
      </c>
      <c r="J21" s="0" t="n">
        <v>-0.2587</v>
      </c>
      <c r="K21" s="0" t="n">
        <v>0.0307</v>
      </c>
      <c r="L21" s="0" t="n">
        <v>1.005E-009</v>
      </c>
      <c r="M21" s="14" t="s">
        <v>77</v>
      </c>
      <c r="N21" s="0" t="n">
        <v>31364948</v>
      </c>
      <c r="O21" s="0" t="n">
        <v>0.002036823</v>
      </c>
      <c r="P21" s="0" t="n">
        <v>0.001818614</v>
      </c>
      <c r="Q21" s="0" t="n">
        <f aca="false">IF(J21&lt;0,1-_xlfn.NORM.DIST((O21/P21),0,1,TRUE()),_xlfn.NORM.DIST((O21/P21),0,1,TRUE()))</f>
        <v>0.131359772577991</v>
      </c>
      <c r="R21" s="3"/>
      <c r="S21" s="3"/>
      <c r="T21" s="3"/>
      <c r="U21" s="3"/>
      <c r="V21" s="3"/>
      <c r="W21" s="3"/>
      <c r="X21" s="3"/>
      <c r="Y21" s="3"/>
      <c r="Z21" s="3"/>
      <c r="AA21" s="3"/>
    </row>
    <row r="22" customFormat="false" ht="15" hidden="false" customHeight="false" outlineLevel="0" collapsed="false">
      <c r="J22" s="12"/>
      <c r="K22" s="12"/>
      <c r="L22" s="12"/>
      <c r="M22" s="17"/>
      <c r="N22" s="12"/>
      <c r="O22" s="12"/>
      <c r="P22" s="12"/>
      <c r="Q22" s="12"/>
      <c r="R22" s="18"/>
      <c r="S22" s="3"/>
      <c r="T22" s="3"/>
      <c r="U22" s="3"/>
      <c r="V22" s="3"/>
      <c r="W22" s="3"/>
      <c r="X22" s="3"/>
      <c r="Y22" s="3"/>
      <c r="Z22" s="3"/>
      <c r="AA22" s="3"/>
      <c r="AB22" s="3"/>
    </row>
    <row r="23" customFormat="false" ht="15" hidden="false" customHeight="false" outlineLevel="0" collapsed="false"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</row>
    <row r="24" customFormat="false" ht="15" hidden="false" customHeight="false" outlineLevel="0" collapsed="false"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</row>
    <row r="25" customFormat="false" ht="15" hidden="false" customHeight="false" outlineLevel="0" collapsed="false">
      <c r="B25" s="12"/>
      <c r="C25" s="12"/>
      <c r="D25" s="12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customFormat="false" ht="16" hidden="false" customHeight="false" outlineLevel="0" collapsed="false">
      <c r="A26" s="19" t="s">
        <v>78</v>
      </c>
      <c r="C26" s="12"/>
      <c r="D26" s="12"/>
      <c r="K26" s="3"/>
      <c r="L26" s="3"/>
      <c r="M26" s="3"/>
      <c r="N26" s="20"/>
      <c r="O26" s="3"/>
      <c r="P26" s="3"/>
      <c r="Q26" s="3"/>
      <c r="R26" s="3"/>
      <c r="S26" s="3"/>
      <c r="T26" s="3"/>
      <c r="U26" s="3"/>
    </row>
    <row r="27" customFormat="false" ht="15" hidden="false" customHeight="false" outlineLevel="0" collapsed="false">
      <c r="B27" s="12"/>
      <c r="C27" s="21"/>
      <c r="D27" s="12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customFormat="false" ht="15" hidden="false" customHeight="false" outlineLevel="0" collapsed="false"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customFormat="false" ht="15" hidden="false" customHeight="false" outlineLevel="0" collapsed="false">
      <c r="B29" s="12"/>
      <c r="C29" s="17"/>
      <c r="D29" s="12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</row>
    <row r="30" customFormat="false" ht="15" hidden="false" customHeight="false" outlineLevel="0" collapsed="false">
      <c r="B30" s="12"/>
      <c r="C30" s="17"/>
      <c r="D30" s="12"/>
    </row>
    <row r="31" customFormat="false" ht="15" hidden="false" customHeight="false" outlineLevel="0" collapsed="false">
      <c r="A31" s="17"/>
      <c r="B31" s="12"/>
    </row>
    <row r="32" customFormat="false" ht="15" hidden="false" customHeight="false" outlineLevel="0" collapsed="false">
      <c r="A32" s="17"/>
      <c r="B32" s="12"/>
    </row>
    <row r="33" customFormat="false" ht="15" hidden="false" customHeight="false" outlineLevel="0" collapsed="false">
      <c r="A33" s="17"/>
      <c r="B33" s="12"/>
    </row>
    <row r="34" customFormat="false" ht="15" hidden="false" customHeight="false" outlineLevel="0" collapsed="false">
      <c r="A34" s="17"/>
      <c r="B34" s="12"/>
    </row>
    <row r="60" customFormat="false" ht="15" hidden="false" customHeight="false" outlineLevel="0" collapsed="false">
      <c r="A60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07T20:49:55Z</dcterms:created>
  <dc:creator>alexd</dc:creator>
  <dc:description/>
  <dc:language>en-US</dc:language>
  <cp:lastModifiedBy>alexd</cp:lastModifiedBy>
  <dcterms:modified xsi:type="dcterms:W3CDTF">2012-10-07T20:57:14Z</dcterms:modified>
  <cp:revision>0</cp:revision>
  <dc:subject/>
  <dc:title/>
</cp:coreProperties>
</file>